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Production\Vol29No11\Vol29No11_ONLINE\PRESS\"/>
    </mc:Choice>
  </mc:AlternateContent>
  <xr:revisionPtr revIDLastSave="0" documentId="13_ncr:1_{86FDBBEF-FBB5-4BA3-A4C0-251B765D795E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Appendix Table 1" sheetId="2" r:id="rId1"/>
    <sheet name="Appendix Table 2" sheetId="1" r:id="rId2"/>
    <sheet name="Appendix Table 3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80">
  <si>
    <t>NDM_PSA_UCLA_2023_1</t>
  </si>
  <si>
    <t>id-7680</t>
  </si>
  <si>
    <t>id-7681</t>
  </si>
  <si>
    <t>id-8715</t>
  </si>
  <si>
    <t>id-8701</t>
  </si>
  <si>
    <t>id-7889</t>
  </si>
  <si>
    <t>id-8460</t>
  </si>
  <si>
    <t>id-7017</t>
  </si>
  <si>
    <t>id-7977</t>
  </si>
  <si>
    <t>NZ_JAABOY010000000</t>
  </si>
  <si>
    <t>id-6720</t>
  </si>
  <si>
    <t>NZ_CP060242</t>
  </si>
  <si>
    <t>id-8200</t>
  </si>
  <si>
    <t>id-7729</t>
  </si>
  <si>
    <t>id-7124</t>
  </si>
  <si>
    <t>CP020704</t>
  </si>
  <si>
    <t>CP031878</t>
  </si>
  <si>
    <t>CP041945</t>
  </si>
  <si>
    <t>id-5482</t>
  </si>
  <si>
    <t>CP035739</t>
  </si>
  <si>
    <t>CP012901</t>
  </si>
  <si>
    <t>NZ_JACTAE010000000</t>
  </si>
  <si>
    <t>California</t>
  </si>
  <si>
    <t>NZ_JAABOY000000000</t>
  </si>
  <si>
    <t>Malaysia</t>
  </si>
  <si>
    <t>Brazil</t>
  </si>
  <si>
    <t>Norway</t>
  </si>
  <si>
    <t>Ghana</t>
  </si>
  <si>
    <t>UK</t>
  </si>
  <si>
    <t>Australia</t>
  </si>
  <si>
    <t>Italy</t>
  </si>
  <si>
    <t>Spain</t>
  </si>
  <si>
    <t>France</t>
  </si>
  <si>
    <t>Singapore</t>
  </si>
  <si>
    <t>Texas via India</t>
  </si>
  <si>
    <t>Poland</t>
  </si>
  <si>
    <t>Canada</t>
  </si>
  <si>
    <t>Chile</t>
  </si>
  <si>
    <t>SRR13302079</t>
  </si>
  <si>
    <t>SRR24102313</t>
  </si>
  <si>
    <t>SRR24102314</t>
  </si>
  <si>
    <t>SRR24102321</t>
  </si>
  <si>
    <t>SRR5122323</t>
  </si>
  <si>
    <t>SRR5122329</t>
  </si>
  <si>
    <t>USA (ARBank)</t>
  </si>
  <si>
    <t>Antibiotic</t>
  </si>
  <si>
    <t xml:space="preserve">MIC </t>
  </si>
  <si>
    <t>Interpretation</t>
  </si>
  <si>
    <t>Piperacillin/Tazobactam</t>
  </si>
  <si>
    <t>&gt;128</t>
  </si>
  <si>
    <t>Resistant</t>
  </si>
  <si>
    <t>Ceftazidime</t>
  </si>
  <si>
    <t>&gt;32</t>
  </si>
  <si>
    <t>Ceftolozane/Tazobactam</t>
  </si>
  <si>
    <t>Cefepime</t>
  </si>
  <si>
    <t>Meropenem</t>
  </si>
  <si>
    <t>&gt;16</t>
  </si>
  <si>
    <t>Imipenem</t>
  </si>
  <si>
    <t>&gt;8</t>
  </si>
  <si>
    <t>Tobramycin</t>
  </si>
  <si>
    <t>Amikacin</t>
  </si>
  <si>
    <t>Intermediate</t>
  </si>
  <si>
    <t>Ceftazidime/Avibactam</t>
  </si>
  <si>
    <t>Ciprofloxacin</t>
  </si>
  <si>
    <t>&gt;4</t>
  </si>
  <si>
    <t>Levofloxacin</t>
  </si>
  <si>
    <t>*Imipenem/Relebactam</t>
  </si>
  <si>
    <t>-</t>
  </si>
  <si>
    <t>*Cefiderocol</t>
  </si>
  <si>
    <t>Susceptible</t>
  </si>
  <si>
    <t>Colistin</t>
  </si>
  <si>
    <t>* Susceptibility test was performed by disk diffusion.</t>
  </si>
  <si>
    <t>Article DOI: https://doi.org/10.3201/eid2911.230646</t>
  </si>
  <si>
    <t>Appendix</t>
  </si>
  <si>
    <t>EID cannot ensure accessibility for supplementary materials supplied by authors. Readers who have difficulty accessing supplementary content should contact the authors for assistance.</t>
  </si>
  <si>
    <r>
      <t xml:space="preserve">Appendix Table 1. </t>
    </r>
    <r>
      <rPr>
        <sz val="11"/>
        <color theme="1"/>
        <rFont val="Calibri"/>
        <family val="2"/>
        <scheme val="minor"/>
      </rPr>
      <t>Drug susceptibility test results</t>
    </r>
  </si>
  <si>
    <r>
      <t xml:space="preserve">Domestically Acquired NDM-1–Producing </t>
    </r>
    <r>
      <rPr>
        <i/>
        <sz val="24"/>
        <color theme="1"/>
        <rFont val="Calibri"/>
        <family val="2"/>
        <scheme val="minor"/>
      </rPr>
      <t>Pseudomonas aeruginosa</t>
    </r>
    <r>
      <rPr>
        <sz val="24"/>
        <color theme="1"/>
        <rFont val="Calibri"/>
        <family val="2"/>
        <scheme val="minor"/>
      </rPr>
      <t>, Southern California, USA, 2023</t>
    </r>
  </si>
  <si>
    <r>
      <t xml:space="preserve">Table 2. </t>
    </r>
    <r>
      <rPr>
        <sz val="11"/>
        <color theme="1"/>
        <rFont val="Calibri"/>
        <family val="2"/>
        <scheme val="minor"/>
      </rPr>
      <t>SNP matrix include both ST235 non-CP-CRPA and CP-CRPA representing multiple MLST. NDM-producing CRPA are bolded and red. Isolates with the designator "id-" were acquired from PubMLST, while all other isolates were accessed from NCBI.</t>
    </r>
  </si>
  <si>
    <r>
      <t xml:space="preserve">Table 3. </t>
    </r>
    <r>
      <rPr>
        <sz val="11"/>
        <rFont val="Calibri"/>
        <family val="2"/>
        <scheme val="minor"/>
      </rPr>
      <t>NDM-producing CP-CRPA SNP matrix. Isolates in bold were acquired from the CDC &amp; FDA AR Bank.</t>
    </r>
  </si>
  <si>
    <t xml:space="preserve">*CDC &amp; FDA Antimicrobial Resistance Isolate Bank (https://www.cdc.gov/drugresistance/resistance-bank/index.html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name val="Calibri"/>
      <family val="2"/>
      <scheme val="minor"/>
    </font>
    <font>
      <sz val="24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Arial"/>
      <family val="2"/>
    </font>
    <font>
      <i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7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/>
    <xf numFmtId="0" fontId="6" fillId="0" borderId="0" xfId="0" applyFont="1" applyAlignment="1"/>
    <xf numFmtId="0" fontId="8" fillId="0" borderId="0" xfId="0" applyFont="1"/>
    <xf numFmtId="0" fontId="9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0" fontId="0" fillId="0" borderId="1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/>
    <xf numFmtId="0" fontId="3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6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"/>
  <sheetViews>
    <sheetView zoomScale="110" zoomScaleNormal="110" workbookViewId="0">
      <selection activeCell="A8" sqref="A8"/>
    </sheetView>
  </sheetViews>
  <sheetFormatPr defaultRowHeight="14.5" x14ac:dyDescent="0.35"/>
  <cols>
    <col min="1" max="1" width="23.453125" style="8" bestFit="1" customWidth="1"/>
    <col min="2" max="3" width="23.7265625" style="8" customWidth="1"/>
  </cols>
  <sheetData>
    <row r="1" spans="1:6" x14ac:dyDescent="0.35">
      <c r="A1" s="11" t="s">
        <v>72</v>
      </c>
    </row>
    <row r="2" spans="1:6" x14ac:dyDescent="0.35">
      <c r="A2" s="11"/>
    </row>
    <row r="3" spans="1:6" ht="15" customHeight="1" x14ac:dyDescent="0.35">
      <c r="A3" s="16" t="s">
        <v>74</v>
      </c>
      <c r="B3" s="17"/>
      <c r="C3" s="17"/>
      <c r="D3" s="17"/>
    </row>
    <row r="4" spans="1:6" ht="10.5" customHeight="1" x14ac:dyDescent="0.35"/>
    <row r="5" spans="1:6" hidden="1" x14ac:dyDescent="0.35"/>
    <row r="6" spans="1:6" ht="108" customHeight="1" x14ac:dyDescent="0.7">
      <c r="A6" s="23" t="s">
        <v>76</v>
      </c>
      <c r="B6" s="23"/>
      <c r="C6" s="23"/>
      <c r="D6" s="23"/>
      <c r="E6" s="23"/>
      <c r="F6" s="23"/>
    </row>
    <row r="8" spans="1:6" x14ac:dyDescent="0.35">
      <c r="A8" s="12" t="s">
        <v>73</v>
      </c>
    </row>
    <row r="10" spans="1:6" ht="15" thickBot="1" x14ac:dyDescent="0.4">
      <c r="A10" s="21" t="s">
        <v>75</v>
      </c>
      <c r="B10" s="21"/>
      <c r="C10" s="21"/>
    </row>
    <row r="11" spans="1:6" ht="15" thickBot="1" x14ac:dyDescent="0.4">
      <c r="A11" s="18" t="s">
        <v>45</v>
      </c>
      <c r="B11" s="19" t="s">
        <v>46</v>
      </c>
      <c r="C11" s="19" t="s">
        <v>47</v>
      </c>
    </row>
    <row r="12" spans="1:6" x14ac:dyDescent="0.35">
      <c r="A12" s="6" t="s">
        <v>48</v>
      </c>
      <c r="B12" s="9" t="s">
        <v>49</v>
      </c>
      <c r="C12" s="9" t="s">
        <v>50</v>
      </c>
    </row>
    <row r="13" spans="1:6" x14ac:dyDescent="0.35">
      <c r="A13" s="6" t="s">
        <v>51</v>
      </c>
      <c r="B13" s="9" t="s">
        <v>52</v>
      </c>
      <c r="C13" s="9" t="s">
        <v>50</v>
      </c>
    </row>
    <row r="14" spans="1:6" x14ac:dyDescent="0.35">
      <c r="A14" s="6" t="s">
        <v>53</v>
      </c>
      <c r="B14" s="9" t="s">
        <v>52</v>
      </c>
      <c r="C14" s="9" t="s">
        <v>50</v>
      </c>
    </row>
    <row r="15" spans="1:6" x14ac:dyDescent="0.35">
      <c r="A15" s="6" t="s">
        <v>54</v>
      </c>
      <c r="B15" s="9" t="s">
        <v>52</v>
      </c>
      <c r="C15" s="9" t="s">
        <v>50</v>
      </c>
    </row>
    <row r="16" spans="1:6" x14ac:dyDescent="0.35">
      <c r="A16" s="6" t="s">
        <v>55</v>
      </c>
      <c r="B16" s="9" t="s">
        <v>56</v>
      </c>
      <c r="C16" s="9" t="s">
        <v>50</v>
      </c>
    </row>
    <row r="17" spans="1:3" x14ac:dyDescent="0.35">
      <c r="A17" s="6" t="s">
        <v>57</v>
      </c>
      <c r="B17" s="9" t="s">
        <v>58</v>
      </c>
      <c r="C17" s="9" t="s">
        <v>50</v>
      </c>
    </row>
    <row r="18" spans="1:3" x14ac:dyDescent="0.35">
      <c r="A18" s="6" t="s">
        <v>59</v>
      </c>
      <c r="B18" s="9" t="s">
        <v>56</v>
      </c>
      <c r="C18" s="9" t="s">
        <v>50</v>
      </c>
    </row>
    <row r="19" spans="1:3" x14ac:dyDescent="0.35">
      <c r="A19" s="6" t="s">
        <v>60</v>
      </c>
      <c r="B19" s="9">
        <v>32</v>
      </c>
      <c r="C19" s="9" t="s">
        <v>61</v>
      </c>
    </row>
    <row r="20" spans="1:3" x14ac:dyDescent="0.35">
      <c r="A20" s="6" t="s">
        <v>62</v>
      </c>
      <c r="B20" s="9" t="s">
        <v>52</v>
      </c>
      <c r="C20" s="9" t="s">
        <v>50</v>
      </c>
    </row>
    <row r="21" spans="1:3" x14ac:dyDescent="0.35">
      <c r="A21" s="6" t="s">
        <v>63</v>
      </c>
      <c r="B21" s="9" t="s">
        <v>64</v>
      </c>
      <c r="C21" s="9" t="s">
        <v>50</v>
      </c>
    </row>
    <row r="22" spans="1:3" x14ac:dyDescent="0.35">
      <c r="A22" s="6" t="s">
        <v>65</v>
      </c>
      <c r="B22" s="9" t="s">
        <v>58</v>
      </c>
      <c r="C22" s="9" t="s">
        <v>50</v>
      </c>
    </row>
    <row r="23" spans="1:3" x14ac:dyDescent="0.35">
      <c r="A23" s="6" t="s">
        <v>66</v>
      </c>
      <c r="B23" s="9" t="s">
        <v>67</v>
      </c>
      <c r="C23" s="9" t="s">
        <v>50</v>
      </c>
    </row>
    <row r="24" spans="1:3" x14ac:dyDescent="0.35">
      <c r="A24" s="6" t="s">
        <v>68</v>
      </c>
      <c r="B24" s="9" t="s">
        <v>67</v>
      </c>
      <c r="C24" s="9" t="s">
        <v>69</v>
      </c>
    </row>
    <row r="25" spans="1:3" ht="15" thickBot="1" x14ac:dyDescent="0.4">
      <c r="A25" s="7" t="s">
        <v>70</v>
      </c>
      <c r="B25" s="10">
        <v>2</v>
      </c>
      <c r="C25" s="10" t="s">
        <v>61</v>
      </c>
    </row>
    <row r="26" spans="1:3" x14ac:dyDescent="0.35">
      <c r="A26" s="22" t="s">
        <v>71</v>
      </c>
      <c r="B26" s="22"/>
      <c r="C26" s="22"/>
    </row>
  </sheetData>
  <mergeCells count="3">
    <mergeCell ref="A10:C10"/>
    <mergeCell ref="A26:C26"/>
    <mergeCell ref="A6:F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4"/>
  <sheetViews>
    <sheetView zoomScale="90" zoomScaleNormal="90" workbookViewId="0">
      <selection activeCell="G39" sqref="G39"/>
    </sheetView>
  </sheetViews>
  <sheetFormatPr defaultRowHeight="14.5" x14ac:dyDescent="0.35"/>
  <cols>
    <col min="1" max="1" width="29.54296875" customWidth="1"/>
    <col min="2" max="2" width="13.7265625" bestFit="1" customWidth="1"/>
    <col min="6" max="6" width="8.7265625" customWidth="1"/>
    <col min="7" max="7" width="10.81640625" customWidth="1"/>
    <col min="8" max="8" width="9.54296875" customWidth="1"/>
  </cols>
  <sheetData>
    <row r="1" spans="1:24" x14ac:dyDescent="0.35">
      <c r="A1" s="11" t="s">
        <v>72</v>
      </c>
    </row>
    <row r="2" spans="1:24" x14ac:dyDescent="0.35">
      <c r="A2" s="11"/>
    </row>
    <row r="3" spans="1:24" x14ac:dyDescent="0.35">
      <c r="A3" s="16" t="s">
        <v>74</v>
      </c>
    </row>
    <row r="5" spans="1:24" ht="31.5" customHeight="1" x14ac:dyDescent="0.7">
      <c r="A5" s="14" t="s">
        <v>76</v>
      </c>
      <c r="B5" s="14"/>
      <c r="C5" s="14"/>
      <c r="D5" s="14"/>
      <c r="E5" s="13"/>
      <c r="F5" s="13"/>
      <c r="G5" s="13"/>
      <c r="H5" s="13"/>
      <c r="I5" s="13"/>
      <c r="J5" s="13"/>
      <c r="K5" s="13"/>
      <c r="L5" s="13"/>
      <c r="M5" s="13"/>
      <c r="N5" s="13"/>
    </row>
    <row r="7" spans="1:24" ht="15.5" x14ac:dyDescent="0.35">
      <c r="A7" s="15" t="s">
        <v>73</v>
      </c>
    </row>
    <row r="9" spans="1:24" x14ac:dyDescent="0.35">
      <c r="A9" s="5" t="s">
        <v>77</v>
      </c>
    </row>
    <row r="10" spans="1:24" x14ac:dyDescent="0.35">
      <c r="C10" s="3" t="s">
        <v>0</v>
      </c>
      <c r="D10" t="s">
        <v>1</v>
      </c>
      <c r="E10" t="s">
        <v>2</v>
      </c>
      <c r="F10" t="s">
        <v>3</v>
      </c>
      <c r="G10" t="s">
        <v>4</v>
      </c>
      <c r="H10" t="s">
        <v>5</v>
      </c>
      <c r="I10" t="s">
        <v>6</v>
      </c>
      <c r="J10" t="s">
        <v>7</v>
      </c>
      <c r="K10" t="s">
        <v>8</v>
      </c>
      <c r="L10" t="s">
        <v>9</v>
      </c>
      <c r="M10" t="s">
        <v>10</v>
      </c>
      <c r="N10" t="s">
        <v>11</v>
      </c>
      <c r="O10" t="s">
        <v>12</v>
      </c>
      <c r="P10" t="s">
        <v>13</v>
      </c>
      <c r="Q10" t="s">
        <v>14</v>
      </c>
      <c r="R10" t="s">
        <v>15</v>
      </c>
      <c r="S10" t="s">
        <v>16</v>
      </c>
      <c r="T10" t="s">
        <v>17</v>
      </c>
      <c r="U10" t="s">
        <v>18</v>
      </c>
      <c r="V10" t="s">
        <v>19</v>
      </c>
      <c r="W10" t="s">
        <v>20</v>
      </c>
      <c r="X10" t="s">
        <v>21</v>
      </c>
    </row>
    <row r="11" spans="1:24" x14ac:dyDescent="0.35">
      <c r="A11" s="3" t="s">
        <v>0</v>
      </c>
      <c r="B11" t="s">
        <v>22</v>
      </c>
      <c r="C11">
        <v>0</v>
      </c>
      <c r="D11">
        <v>33</v>
      </c>
      <c r="E11">
        <v>36</v>
      </c>
      <c r="F11">
        <v>57</v>
      </c>
      <c r="G11">
        <v>71</v>
      </c>
      <c r="H11">
        <v>74</v>
      </c>
      <c r="I11">
        <v>115</v>
      </c>
      <c r="J11">
        <v>130</v>
      </c>
      <c r="K11">
        <v>138</v>
      </c>
      <c r="L11">
        <v>147</v>
      </c>
      <c r="M11">
        <v>151</v>
      </c>
      <c r="N11">
        <v>159</v>
      </c>
      <c r="O11">
        <v>167</v>
      </c>
      <c r="P11">
        <v>176</v>
      </c>
      <c r="Q11">
        <v>338</v>
      </c>
      <c r="R11">
        <v>23177</v>
      </c>
      <c r="S11">
        <v>23181</v>
      </c>
      <c r="T11">
        <v>23384</v>
      </c>
      <c r="U11">
        <v>24053</v>
      </c>
      <c r="V11">
        <v>33484</v>
      </c>
      <c r="W11">
        <v>33958</v>
      </c>
      <c r="X11">
        <v>33977</v>
      </c>
    </row>
    <row r="12" spans="1:24" x14ac:dyDescent="0.35">
      <c r="A12" t="s">
        <v>1</v>
      </c>
      <c r="B12" t="s">
        <v>24</v>
      </c>
      <c r="C12">
        <v>33</v>
      </c>
      <c r="D12">
        <v>0</v>
      </c>
      <c r="E12">
        <v>3</v>
      </c>
      <c r="F12">
        <v>46</v>
      </c>
      <c r="G12">
        <v>60</v>
      </c>
      <c r="H12">
        <v>63</v>
      </c>
      <c r="I12">
        <v>104</v>
      </c>
      <c r="J12">
        <v>119</v>
      </c>
      <c r="K12">
        <v>127</v>
      </c>
      <c r="L12">
        <v>136</v>
      </c>
      <c r="M12">
        <v>140</v>
      </c>
      <c r="N12">
        <v>148</v>
      </c>
      <c r="O12">
        <v>156</v>
      </c>
      <c r="P12">
        <v>165</v>
      </c>
      <c r="Q12">
        <v>327</v>
      </c>
      <c r="R12">
        <v>23168</v>
      </c>
      <c r="S12">
        <v>23172</v>
      </c>
      <c r="T12">
        <v>23375</v>
      </c>
      <c r="U12">
        <v>24044</v>
      </c>
      <c r="V12">
        <v>33473</v>
      </c>
      <c r="W12">
        <v>33947</v>
      </c>
      <c r="X12">
        <v>33966</v>
      </c>
    </row>
    <row r="13" spans="1:24" x14ac:dyDescent="0.35">
      <c r="A13" t="s">
        <v>2</v>
      </c>
      <c r="B13" t="s">
        <v>24</v>
      </c>
      <c r="C13">
        <v>36</v>
      </c>
      <c r="D13">
        <v>3</v>
      </c>
      <c r="E13">
        <v>0</v>
      </c>
      <c r="F13">
        <v>49</v>
      </c>
      <c r="G13">
        <v>63</v>
      </c>
      <c r="H13">
        <v>66</v>
      </c>
      <c r="I13">
        <v>107</v>
      </c>
      <c r="J13">
        <v>120</v>
      </c>
      <c r="K13">
        <v>128</v>
      </c>
      <c r="L13">
        <v>137</v>
      </c>
      <c r="M13">
        <v>141</v>
      </c>
      <c r="N13">
        <v>149</v>
      </c>
      <c r="O13">
        <v>157</v>
      </c>
      <c r="P13">
        <v>166</v>
      </c>
      <c r="Q13">
        <v>328</v>
      </c>
      <c r="R13">
        <v>23169</v>
      </c>
      <c r="S13">
        <v>23173</v>
      </c>
      <c r="T13">
        <v>23376</v>
      </c>
      <c r="U13">
        <v>24045</v>
      </c>
      <c r="V13">
        <v>33474</v>
      </c>
      <c r="W13">
        <v>33948</v>
      </c>
      <c r="X13">
        <v>33967</v>
      </c>
    </row>
    <row r="14" spans="1:24" x14ac:dyDescent="0.35">
      <c r="A14" t="s">
        <v>3</v>
      </c>
      <c r="B14" t="s">
        <v>25</v>
      </c>
      <c r="C14">
        <v>57</v>
      </c>
      <c r="D14">
        <v>46</v>
      </c>
      <c r="E14">
        <v>49</v>
      </c>
      <c r="F14">
        <v>0</v>
      </c>
      <c r="G14">
        <v>22</v>
      </c>
      <c r="H14">
        <v>59</v>
      </c>
      <c r="I14">
        <v>100</v>
      </c>
      <c r="J14">
        <v>117</v>
      </c>
      <c r="K14">
        <v>123</v>
      </c>
      <c r="L14">
        <v>132</v>
      </c>
      <c r="M14">
        <v>136</v>
      </c>
      <c r="N14">
        <v>144</v>
      </c>
      <c r="O14">
        <v>152</v>
      </c>
      <c r="P14">
        <v>161</v>
      </c>
      <c r="Q14">
        <v>325</v>
      </c>
      <c r="R14">
        <v>23163</v>
      </c>
      <c r="S14">
        <v>23167</v>
      </c>
      <c r="T14">
        <v>23371</v>
      </c>
      <c r="U14">
        <v>24042</v>
      </c>
      <c r="V14">
        <v>33469</v>
      </c>
      <c r="W14">
        <v>33943</v>
      </c>
      <c r="X14">
        <v>33962</v>
      </c>
    </row>
    <row r="15" spans="1:24" x14ac:dyDescent="0.35">
      <c r="A15" t="s">
        <v>4</v>
      </c>
      <c r="B15" t="s">
        <v>25</v>
      </c>
      <c r="C15">
        <v>71</v>
      </c>
      <c r="D15">
        <v>60</v>
      </c>
      <c r="E15">
        <v>63</v>
      </c>
      <c r="F15">
        <v>22</v>
      </c>
      <c r="G15">
        <v>0</v>
      </c>
      <c r="H15">
        <v>73</v>
      </c>
      <c r="I15">
        <v>114</v>
      </c>
      <c r="J15">
        <v>131</v>
      </c>
      <c r="K15">
        <v>137</v>
      </c>
      <c r="L15">
        <v>146</v>
      </c>
      <c r="M15">
        <v>150</v>
      </c>
      <c r="N15">
        <v>158</v>
      </c>
      <c r="O15">
        <v>166</v>
      </c>
      <c r="P15">
        <v>173</v>
      </c>
      <c r="Q15">
        <v>339</v>
      </c>
      <c r="R15">
        <v>23177</v>
      </c>
      <c r="S15">
        <v>23181</v>
      </c>
      <c r="T15">
        <v>23385</v>
      </c>
      <c r="U15">
        <v>24056</v>
      </c>
      <c r="V15">
        <v>33483</v>
      </c>
      <c r="W15">
        <v>33957</v>
      </c>
      <c r="X15">
        <v>33974</v>
      </c>
    </row>
    <row r="16" spans="1:24" x14ac:dyDescent="0.35">
      <c r="A16" t="s">
        <v>5</v>
      </c>
      <c r="B16" t="s">
        <v>26</v>
      </c>
      <c r="C16">
        <v>74</v>
      </c>
      <c r="D16">
        <v>63</v>
      </c>
      <c r="E16">
        <v>66</v>
      </c>
      <c r="F16">
        <v>59</v>
      </c>
      <c r="G16">
        <v>73</v>
      </c>
      <c r="H16">
        <v>0</v>
      </c>
      <c r="I16">
        <v>119</v>
      </c>
      <c r="J16">
        <v>132</v>
      </c>
      <c r="K16">
        <v>142</v>
      </c>
      <c r="L16">
        <v>151</v>
      </c>
      <c r="M16">
        <v>155</v>
      </c>
      <c r="N16">
        <v>163</v>
      </c>
      <c r="O16">
        <v>171</v>
      </c>
      <c r="P16">
        <v>180</v>
      </c>
      <c r="Q16">
        <v>342</v>
      </c>
      <c r="R16">
        <v>23183</v>
      </c>
      <c r="S16">
        <v>23187</v>
      </c>
      <c r="T16">
        <v>23389</v>
      </c>
      <c r="U16">
        <v>24056</v>
      </c>
      <c r="V16">
        <v>33488</v>
      </c>
      <c r="W16">
        <v>33962</v>
      </c>
      <c r="X16">
        <v>33981</v>
      </c>
    </row>
    <row r="17" spans="1:24" x14ac:dyDescent="0.35">
      <c r="A17" t="s">
        <v>6</v>
      </c>
      <c r="B17" t="s">
        <v>27</v>
      </c>
      <c r="C17">
        <v>115</v>
      </c>
      <c r="D17">
        <v>104</v>
      </c>
      <c r="E17">
        <v>107</v>
      </c>
      <c r="F17">
        <v>100</v>
      </c>
      <c r="G17">
        <v>114</v>
      </c>
      <c r="H17">
        <v>119</v>
      </c>
      <c r="I17">
        <v>0</v>
      </c>
      <c r="J17">
        <v>147</v>
      </c>
      <c r="K17">
        <v>153</v>
      </c>
      <c r="L17">
        <v>162</v>
      </c>
      <c r="M17">
        <v>166</v>
      </c>
      <c r="N17">
        <v>174</v>
      </c>
      <c r="O17">
        <v>182</v>
      </c>
      <c r="P17">
        <v>191</v>
      </c>
      <c r="Q17">
        <v>355</v>
      </c>
      <c r="R17">
        <v>23194</v>
      </c>
      <c r="S17">
        <v>23198</v>
      </c>
      <c r="T17">
        <v>23403</v>
      </c>
      <c r="U17">
        <v>24068</v>
      </c>
      <c r="V17">
        <v>33499</v>
      </c>
      <c r="W17">
        <v>33972</v>
      </c>
      <c r="X17">
        <v>33991</v>
      </c>
    </row>
    <row r="18" spans="1:24" x14ac:dyDescent="0.35">
      <c r="A18" t="s">
        <v>7</v>
      </c>
      <c r="B18" t="s">
        <v>28</v>
      </c>
      <c r="C18">
        <v>130</v>
      </c>
      <c r="D18">
        <v>119</v>
      </c>
      <c r="E18">
        <v>120</v>
      </c>
      <c r="F18">
        <v>117</v>
      </c>
      <c r="G18">
        <v>131</v>
      </c>
      <c r="H18">
        <v>132</v>
      </c>
      <c r="I18">
        <v>147</v>
      </c>
      <c r="J18">
        <v>0</v>
      </c>
      <c r="K18">
        <v>76</v>
      </c>
      <c r="L18">
        <v>85</v>
      </c>
      <c r="M18">
        <v>89</v>
      </c>
      <c r="N18">
        <v>97</v>
      </c>
      <c r="O18">
        <v>105</v>
      </c>
      <c r="P18">
        <v>114</v>
      </c>
      <c r="Q18">
        <v>276</v>
      </c>
      <c r="R18">
        <v>23144</v>
      </c>
      <c r="S18">
        <v>23148</v>
      </c>
      <c r="T18">
        <v>23355</v>
      </c>
      <c r="U18">
        <v>24015</v>
      </c>
      <c r="V18">
        <v>33449</v>
      </c>
      <c r="W18">
        <v>33927</v>
      </c>
      <c r="X18">
        <v>33946</v>
      </c>
    </row>
    <row r="19" spans="1:24" x14ac:dyDescent="0.35">
      <c r="A19" t="s">
        <v>8</v>
      </c>
      <c r="B19" t="s">
        <v>29</v>
      </c>
      <c r="C19">
        <v>138</v>
      </c>
      <c r="D19">
        <v>127</v>
      </c>
      <c r="E19">
        <v>128</v>
      </c>
      <c r="F19">
        <v>123</v>
      </c>
      <c r="G19">
        <v>137</v>
      </c>
      <c r="H19">
        <v>142</v>
      </c>
      <c r="I19">
        <v>153</v>
      </c>
      <c r="J19">
        <v>76</v>
      </c>
      <c r="K19">
        <v>0</v>
      </c>
      <c r="L19">
        <v>85</v>
      </c>
      <c r="M19">
        <v>59</v>
      </c>
      <c r="N19">
        <v>73</v>
      </c>
      <c r="O19">
        <v>105</v>
      </c>
      <c r="P19">
        <v>114</v>
      </c>
      <c r="Q19">
        <v>276</v>
      </c>
      <c r="R19">
        <v>23144</v>
      </c>
      <c r="S19">
        <v>23148</v>
      </c>
      <c r="T19">
        <v>23357</v>
      </c>
      <c r="U19">
        <v>24019</v>
      </c>
      <c r="V19">
        <v>33451</v>
      </c>
      <c r="W19">
        <v>33931</v>
      </c>
      <c r="X19">
        <v>33950</v>
      </c>
    </row>
    <row r="20" spans="1:24" x14ac:dyDescent="0.35">
      <c r="A20" s="1" t="s">
        <v>23</v>
      </c>
      <c r="B20" t="s">
        <v>30</v>
      </c>
      <c r="C20">
        <v>147</v>
      </c>
      <c r="D20">
        <v>136</v>
      </c>
      <c r="E20">
        <v>137</v>
      </c>
      <c r="F20">
        <v>132</v>
      </c>
      <c r="G20">
        <v>146</v>
      </c>
      <c r="H20">
        <v>151</v>
      </c>
      <c r="I20">
        <v>162</v>
      </c>
      <c r="J20">
        <v>85</v>
      </c>
      <c r="K20">
        <v>85</v>
      </c>
      <c r="L20">
        <v>0</v>
      </c>
      <c r="M20">
        <v>98</v>
      </c>
      <c r="N20">
        <v>106</v>
      </c>
      <c r="O20">
        <v>76</v>
      </c>
      <c r="P20">
        <v>81</v>
      </c>
      <c r="Q20">
        <v>287</v>
      </c>
      <c r="R20">
        <v>23155</v>
      </c>
      <c r="S20">
        <v>23159</v>
      </c>
      <c r="T20">
        <v>23368</v>
      </c>
      <c r="U20">
        <v>24030</v>
      </c>
      <c r="V20">
        <v>33462</v>
      </c>
      <c r="W20">
        <v>33940</v>
      </c>
      <c r="X20">
        <v>33959</v>
      </c>
    </row>
    <row r="21" spans="1:24" x14ac:dyDescent="0.35">
      <c r="A21" t="s">
        <v>10</v>
      </c>
      <c r="B21" t="s">
        <v>31</v>
      </c>
      <c r="C21">
        <v>151</v>
      </c>
      <c r="D21">
        <v>140</v>
      </c>
      <c r="E21">
        <v>141</v>
      </c>
      <c r="F21">
        <v>136</v>
      </c>
      <c r="G21">
        <v>150</v>
      </c>
      <c r="H21">
        <v>155</v>
      </c>
      <c r="I21">
        <v>166</v>
      </c>
      <c r="J21">
        <v>89</v>
      </c>
      <c r="K21">
        <v>59</v>
      </c>
      <c r="L21">
        <v>98</v>
      </c>
      <c r="M21">
        <v>0</v>
      </c>
      <c r="N21">
        <v>84</v>
      </c>
      <c r="O21">
        <v>118</v>
      </c>
      <c r="P21">
        <v>127</v>
      </c>
      <c r="Q21">
        <v>289</v>
      </c>
      <c r="R21">
        <v>23159</v>
      </c>
      <c r="S21">
        <v>23163</v>
      </c>
      <c r="T21">
        <v>23372</v>
      </c>
      <c r="U21">
        <v>24034</v>
      </c>
      <c r="V21">
        <v>33466</v>
      </c>
      <c r="W21">
        <v>33944</v>
      </c>
      <c r="X21">
        <v>33963</v>
      </c>
    </row>
    <row r="22" spans="1:24" x14ac:dyDescent="0.35">
      <c r="A22" s="2" t="s">
        <v>11</v>
      </c>
      <c r="B22" t="s">
        <v>32</v>
      </c>
      <c r="C22">
        <v>159</v>
      </c>
      <c r="D22">
        <v>148</v>
      </c>
      <c r="E22">
        <v>149</v>
      </c>
      <c r="F22">
        <v>144</v>
      </c>
      <c r="G22">
        <v>158</v>
      </c>
      <c r="H22">
        <v>163</v>
      </c>
      <c r="I22">
        <v>174</v>
      </c>
      <c r="J22">
        <v>97</v>
      </c>
      <c r="K22">
        <v>73</v>
      </c>
      <c r="L22">
        <v>106</v>
      </c>
      <c r="M22">
        <v>84</v>
      </c>
      <c r="N22">
        <v>0</v>
      </c>
      <c r="O22">
        <v>126</v>
      </c>
      <c r="P22">
        <v>135</v>
      </c>
      <c r="Q22">
        <v>297</v>
      </c>
      <c r="R22">
        <v>23167</v>
      </c>
      <c r="S22">
        <v>23171</v>
      </c>
      <c r="T22">
        <v>23380</v>
      </c>
      <c r="U22">
        <v>24042</v>
      </c>
      <c r="V22">
        <v>33474</v>
      </c>
      <c r="W22">
        <v>33952</v>
      </c>
      <c r="X22">
        <v>33971</v>
      </c>
    </row>
    <row r="23" spans="1:24" x14ac:dyDescent="0.35">
      <c r="A23" t="s">
        <v>12</v>
      </c>
      <c r="B23" t="s">
        <v>24</v>
      </c>
      <c r="C23">
        <v>167</v>
      </c>
      <c r="D23">
        <v>156</v>
      </c>
      <c r="E23">
        <v>157</v>
      </c>
      <c r="F23">
        <v>152</v>
      </c>
      <c r="G23">
        <v>166</v>
      </c>
      <c r="H23">
        <v>171</v>
      </c>
      <c r="I23">
        <v>182</v>
      </c>
      <c r="J23">
        <v>105</v>
      </c>
      <c r="K23">
        <v>105</v>
      </c>
      <c r="L23">
        <v>76</v>
      </c>
      <c r="M23">
        <v>118</v>
      </c>
      <c r="N23">
        <v>126</v>
      </c>
      <c r="O23">
        <v>0</v>
      </c>
      <c r="P23">
        <v>99</v>
      </c>
      <c r="Q23">
        <v>307</v>
      </c>
      <c r="R23">
        <v>23173</v>
      </c>
      <c r="S23">
        <v>23177</v>
      </c>
      <c r="T23">
        <v>23388</v>
      </c>
      <c r="U23">
        <v>24050</v>
      </c>
      <c r="V23">
        <v>33482</v>
      </c>
      <c r="W23">
        <v>33960</v>
      </c>
      <c r="X23">
        <v>33979</v>
      </c>
    </row>
    <row r="24" spans="1:24" x14ac:dyDescent="0.35">
      <c r="A24" t="s">
        <v>13</v>
      </c>
      <c r="B24" t="s">
        <v>26</v>
      </c>
      <c r="C24">
        <v>176</v>
      </c>
      <c r="D24">
        <v>165</v>
      </c>
      <c r="E24">
        <v>166</v>
      </c>
      <c r="F24">
        <v>161</v>
      </c>
      <c r="G24">
        <v>173</v>
      </c>
      <c r="H24">
        <v>180</v>
      </c>
      <c r="I24">
        <v>191</v>
      </c>
      <c r="J24">
        <v>114</v>
      </c>
      <c r="K24">
        <v>114</v>
      </c>
      <c r="L24">
        <v>81</v>
      </c>
      <c r="M24">
        <v>127</v>
      </c>
      <c r="N24">
        <v>135</v>
      </c>
      <c r="O24">
        <v>99</v>
      </c>
      <c r="P24">
        <v>0</v>
      </c>
      <c r="Q24">
        <v>316</v>
      </c>
      <c r="R24">
        <v>23182</v>
      </c>
      <c r="S24">
        <v>23186</v>
      </c>
      <c r="T24">
        <v>23393</v>
      </c>
      <c r="U24">
        <v>24056</v>
      </c>
      <c r="V24">
        <v>33490</v>
      </c>
      <c r="W24">
        <v>33967</v>
      </c>
      <c r="X24">
        <v>33984</v>
      </c>
    </row>
    <row r="25" spans="1:24" x14ac:dyDescent="0.35">
      <c r="A25" t="s">
        <v>14</v>
      </c>
      <c r="B25" t="s">
        <v>25</v>
      </c>
      <c r="C25">
        <v>338</v>
      </c>
      <c r="D25">
        <v>327</v>
      </c>
      <c r="E25">
        <v>328</v>
      </c>
      <c r="F25">
        <v>325</v>
      </c>
      <c r="G25">
        <v>339</v>
      </c>
      <c r="H25">
        <v>342</v>
      </c>
      <c r="I25">
        <v>355</v>
      </c>
      <c r="J25">
        <v>276</v>
      </c>
      <c r="K25">
        <v>276</v>
      </c>
      <c r="L25">
        <v>287</v>
      </c>
      <c r="M25">
        <v>289</v>
      </c>
      <c r="N25">
        <v>297</v>
      </c>
      <c r="O25">
        <v>307</v>
      </c>
      <c r="P25">
        <v>316</v>
      </c>
      <c r="Q25">
        <v>0</v>
      </c>
      <c r="R25">
        <v>23345</v>
      </c>
      <c r="S25">
        <v>23349</v>
      </c>
      <c r="T25">
        <v>23559</v>
      </c>
      <c r="U25">
        <v>24217</v>
      </c>
      <c r="V25">
        <v>33652</v>
      </c>
      <c r="W25">
        <v>34130</v>
      </c>
      <c r="X25">
        <v>34149</v>
      </c>
    </row>
    <row r="26" spans="1:24" x14ac:dyDescent="0.35">
      <c r="A26" s="1" t="s">
        <v>15</v>
      </c>
      <c r="B26" t="s">
        <v>33</v>
      </c>
      <c r="C26">
        <v>23177</v>
      </c>
      <c r="D26">
        <v>23168</v>
      </c>
      <c r="E26">
        <v>23169</v>
      </c>
      <c r="F26">
        <v>23163</v>
      </c>
      <c r="G26">
        <v>23177</v>
      </c>
      <c r="H26">
        <v>23183</v>
      </c>
      <c r="I26">
        <v>23194</v>
      </c>
      <c r="J26">
        <v>23144</v>
      </c>
      <c r="K26">
        <v>23144</v>
      </c>
      <c r="L26">
        <v>23155</v>
      </c>
      <c r="M26">
        <v>23159</v>
      </c>
      <c r="N26">
        <v>23167</v>
      </c>
      <c r="O26">
        <v>23173</v>
      </c>
      <c r="P26">
        <v>23182</v>
      </c>
      <c r="Q26">
        <v>23345</v>
      </c>
      <c r="R26">
        <v>0</v>
      </c>
      <c r="S26">
        <v>10</v>
      </c>
      <c r="T26">
        <v>22580</v>
      </c>
      <c r="U26">
        <v>24460</v>
      </c>
      <c r="V26">
        <v>36258</v>
      </c>
      <c r="W26">
        <v>36550</v>
      </c>
      <c r="X26">
        <v>36571</v>
      </c>
    </row>
    <row r="27" spans="1:24" x14ac:dyDescent="0.35">
      <c r="A27" s="1" t="s">
        <v>16</v>
      </c>
      <c r="B27" t="s">
        <v>33</v>
      </c>
      <c r="C27">
        <v>23181</v>
      </c>
      <c r="D27">
        <v>23172</v>
      </c>
      <c r="E27">
        <v>23173</v>
      </c>
      <c r="F27">
        <v>23167</v>
      </c>
      <c r="G27">
        <v>23181</v>
      </c>
      <c r="H27">
        <v>23187</v>
      </c>
      <c r="I27">
        <v>23198</v>
      </c>
      <c r="J27">
        <v>23148</v>
      </c>
      <c r="K27">
        <v>23148</v>
      </c>
      <c r="L27">
        <v>23159</v>
      </c>
      <c r="M27">
        <v>23163</v>
      </c>
      <c r="N27">
        <v>23171</v>
      </c>
      <c r="O27">
        <v>23177</v>
      </c>
      <c r="P27">
        <v>23186</v>
      </c>
      <c r="Q27">
        <v>23349</v>
      </c>
      <c r="R27">
        <v>10</v>
      </c>
      <c r="S27">
        <v>0</v>
      </c>
      <c r="T27">
        <v>22586</v>
      </c>
      <c r="U27">
        <v>24466</v>
      </c>
      <c r="V27">
        <v>36262</v>
      </c>
      <c r="W27">
        <v>36556</v>
      </c>
      <c r="X27">
        <v>36577</v>
      </c>
    </row>
    <row r="28" spans="1:24" x14ac:dyDescent="0.35">
      <c r="A28" s="1" t="s">
        <v>17</v>
      </c>
      <c r="B28" t="s">
        <v>34</v>
      </c>
      <c r="C28">
        <v>23384</v>
      </c>
      <c r="D28">
        <v>23375</v>
      </c>
      <c r="E28">
        <v>23376</v>
      </c>
      <c r="F28">
        <v>23371</v>
      </c>
      <c r="G28">
        <v>23385</v>
      </c>
      <c r="H28">
        <v>23389</v>
      </c>
      <c r="I28">
        <v>23403</v>
      </c>
      <c r="J28">
        <v>23355</v>
      </c>
      <c r="K28">
        <v>23357</v>
      </c>
      <c r="L28">
        <v>23368</v>
      </c>
      <c r="M28">
        <v>23372</v>
      </c>
      <c r="N28">
        <v>23380</v>
      </c>
      <c r="O28">
        <v>23388</v>
      </c>
      <c r="P28">
        <v>23393</v>
      </c>
      <c r="Q28">
        <v>23559</v>
      </c>
      <c r="R28">
        <v>22580</v>
      </c>
      <c r="S28">
        <v>22586</v>
      </c>
      <c r="T28">
        <v>0</v>
      </c>
      <c r="U28">
        <v>24549</v>
      </c>
      <c r="V28">
        <v>36614</v>
      </c>
      <c r="W28">
        <v>37153</v>
      </c>
      <c r="X28">
        <v>37168</v>
      </c>
    </row>
    <row r="29" spans="1:24" x14ac:dyDescent="0.35">
      <c r="A29" t="s">
        <v>18</v>
      </c>
      <c r="B29" t="s">
        <v>28</v>
      </c>
      <c r="C29">
        <v>24053</v>
      </c>
      <c r="D29">
        <v>24044</v>
      </c>
      <c r="E29">
        <v>24045</v>
      </c>
      <c r="F29">
        <v>24042</v>
      </c>
      <c r="G29">
        <v>24056</v>
      </c>
      <c r="H29">
        <v>24056</v>
      </c>
      <c r="I29">
        <v>24068</v>
      </c>
      <c r="J29">
        <v>24015</v>
      </c>
      <c r="K29">
        <v>24019</v>
      </c>
      <c r="L29">
        <v>24030</v>
      </c>
      <c r="M29">
        <v>24034</v>
      </c>
      <c r="N29">
        <v>24042</v>
      </c>
      <c r="O29">
        <v>24050</v>
      </c>
      <c r="P29">
        <v>24056</v>
      </c>
      <c r="Q29">
        <v>24217</v>
      </c>
      <c r="R29">
        <v>24460</v>
      </c>
      <c r="S29">
        <v>24466</v>
      </c>
      <c r="T29">
        <v>24549</v>
      </c>
      <c r="U29">
        <v>0</v>
      </c>
      <c r="V29">
        <v>36981</v>
      </c>
      <c r="W29">
        <v>37346</v>
      </c>
      <c r="X29">
        <v>37355</v>
      </c>
    </row>
    <row r="30" spans="1:24" x14ac:dyDescent="0.35">
      <c r="A30" s="1" t="s">
        <v>19</v>
      </c>
      <c r="B30" t="s">
        <v>35</v>
      </c>
      <c r="C30">
        <v>33484</v>
      </c>
      <c r="D30">
        <v>33473</v>
      </c>
      <c r="E30">
        <v>33474</v>
      </c>
      <c r="F30">
        <v>33469</v>
      </c>
      <c r="G30">
        <v>33483</v>
      </c>
      <c r="H30">
        <v>33488</v>
      </c>
      <c r="I30">
        <v>33499</v>
      </c>
      <c r="J30">
        <v>33449</v>
      </c>
      <c r="K30">
        <v>33451</v>
      </c>
      <c r="L30">
        <v>33462</v>
      </c>
      <c r="M30">
        <v>33466</v>
      </c>
      <c r="N30">
        <v>33474</v>
      </c>
      <c r="O30">
        <v>33482</v>
      </c>
      <c r="P30">
        <v>33490</v>
      </c>
      <c r="Q30">
        <v>33652</v>
      </c>
      <c r="R30">
        <v>36258</v>
      </c>
      <c r="S30">
        <v>36262</v>
      </c>
      <c r="T30">
        <v>36614</v>
      </c>
      <c r="U30">
        <v>36981</v>
      </c>
      <c r="V30">
        <v>0</v>
      </c>
      <c r="W30">
        <v>15059</v>
      </c>
      <c r="X30">
        <v>15102</v>
      </c>
    </row>
    <row r="31" spans="1:24" x14ac:dyDescent="0.35">
      <c r="A31" s="1" t="s">
        <v>20</v>
      </c>
      <c r="B31" t="s">
        <v>36</v>
      </c>
      <c r="C31">
        <v>33958</v>
      </c>
      <c r="D31">
        <v>33947</v>
      </c>
      <c r="E31">
        <v>33948</v>
      </c>
      <c r="F31">
        <v>33943</v>
      </c>
      <c r="G31">
        <v>33957</v>
      </c>
      <c r="H31">
        <v>33962</v>
      </c>
      <c r="I31">
        <v>33972</v>
      </c>
      <c r="J31">
        <v>33927</v>
      </c>
      <c r="K31">
        <v>33931</v>
      </c>
      <c r="L31">
        <v>33940</v>
      </c>
      <c r="M31">
        <v>33944</v>
      </c>
      <c r="N31">
        <v>33952</v>
      </c>
      <c r="O31">
        <v>33960</v>
      </c>
      <c r="P31">
        <v>33967</v>
      </c>
      <c r="Q31">
        <v>34130</v>
      </c>
      <c r="R31">
        <v>36550</v>
      </c>
      <c r="S31">
        <v>36556</v>
      </c>
      <c r="T31">
        <v>37153</v>
      </c>
      <c r="U31">
        <v>37346</v>
      </c>
      <c r="V31">
        <v>15059</v>
      </c>
      <c r="W31">
        <v>0</v>
      </c>
      <c r="X31">
        <v>93</v>
      </c>
    </row>
    <row r="32" spans="1:24" x14ac:dyDescent="0.35">
      <c r="A32" s="1" t="s">
        <v>21</v>
      </c>
      <c r="B32" t="s">
        <v>37</v>
      </c>
      <c r="C32">
        <v>33977</v>
      </c>
      <c r="D32">
        <v>33966</v>
      </c>
      <c r="E32">
        <v>33967</v>
      </c>
      <c r="F32">
        <v>33962</v>
      </c>
      <c r="G32">
        <v>33974</v>
      </c>
      <c r="H32">
        <v>33981</v>
      </c>
      <c r="I32">
        <v>33991</v>
      </c>
      <c r="J32">
        <v>33946</v>
      </c>
      <c r="K32">
        <v>33950</v>
      </c>
      <c r="L32">
        <v>33959</v>
      </c>
      <c r="M32">
        <v>33963</v>
      </c>
      <c r="N32">
        <v>33971</v>
      </c>
      <c r="O32">
        <v>33979</v>
      </c>
      <c r="P32">
        <v>33984</v>
      </c>
      <c r="Q32">
        <v>34149</v>
      </c>
      <c r="R32">
        <v>36571</v>
      </c>
      <c r="S32">
        <v>36577</v>
      </c>
      <c r="T32">
        <v>37168</v>
      </c>
      <c r="U32">
        <v>37355</v>
      </c>
      <c r="V32">
        <v>15102</v>
      </c>
      <c r="W32">
        <v>93</v>
      </c>
      <c r="X32">
        <v>0</v>
      </c>
    </row>
    <row r="33" spans="1:1" x14ac:dyDescent="0.35">
      <c r="A33" s="1"/>
    </row>
    <row r="34" spans="1:1" x14ac:dyDescent="0.35">
      <c r="A34" s="1"/>
    </row>
  </sheetData>
  <conditionalFormatting sqref="C11:X34">
    <cfRule type="colorScale" priority="5">
      <colorScale>
        <cfvo type="min"/>
        <cfvo type="percent" val="0.7"/>
        <cfvo type="max"/>
        <color rgb="FF409A58"/>
        <color rgb="FF86CD6D"/>
        <color rgb="FFFFEF9C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5"/>
  <sheetViews>
    <sheetView tabSelected="1" topLeftCell="A19" zoomScale="110" zoomScaleNormal="110" workbookViewId="0">
      <selection activeCell="A25" sqref="A25"/>
    </sheetView>
  </sheetViews>
  <sheetFormatPr defaultRowHeight="14.5" x14ac:dyDescent="0.35"/>
  <cols>
    <col min="1" max="1" width="31.453125" customWidth="1"/>
    <col min="2" max="2" width="13.7265625" bestFit="1" customWidth="1"/>
    <col min="6" max="6" width="8.7265625" customWidth="1"/>
    <col min="7" max="7" width="10.81640625" customWidth="1"/>
    <col min="8" max="8" width="9.54296875" customWidth="1"/>
  </cols>
  <sheetData>
    <row r="1" spans="1:16" x14ac:dyDescent="0.35">
      <c r="A1" s="11" t="s">
        <v>72</v>
      </c>
    </row>
    <row r="2" spans="1:16" x14ac:dyDescent="0.35">
      <c r="A2" s="11"/>
    </row>
    <row r="3" spans="1:16" x14ac:dyDescent="0.35">
      <c r="A3" s="16" t="s">
        <v>74</v>
      </c>
    </row>
    <row r="5" spans="1:16" ht="31.5" customHeight="1" x14ac:dyDescent="0.7">
      <c r="A5" s="14" t="s">
        <v>76</v>
      </c>
      <c r="B5" s="14"/>
      <c r="C5" s="14"/>
      <c r="D5" s="14"/>
      <c r="E5" s="13"/>
      <c r="F5" s="13"/>
      <c r="G5" s="13"/>
      <c r="H5" s="13"/>
      <c r="I5" s="13"/>
      <c r="J5" s="13"/>
      <c r="K5" s="13"/>
      <c r="L5" s="13"/>
      <c r="M5" s="13"/>
      <c r="N5" s="13"/>
    </row>
    <row r="7" spans="1:16" ht="15.5" x14ac:dyDescent="0.35">
      <c r="A7" s="15" t="s">
        <v>73</v>
      </c>
    </row>
    <row r="8" spans="1:16" x14ac:dyDescent="0.35">
      <c r="A8" s="1"/>
    </row>
    <row r="9" spans="1:16" x14ac:dyDescent="0.35">
      <c r="A9" s="4" t="s">
        <v>78</v>
      </c>
    </row>
    <row r="10" spans="1:16" x14ac:dyDescent="0.35">
      <c r="C10" s="3" t="s">
        <v>0</v>
      </c>
      <c r="D10" t="s">
        <v>9</v>
      </c>
      <c r="E10" t="s">
        <v>15</v>
      </c>
      <c r="F10" t="s">
        <v>16</v>
      </c>
      <c r="G10" t="s">
        <v>17</v>
      </c>
      <c r="H10" t="s">
        <v>38</v>
      </c>
      <c r="I10" t="s">
        <v>42</v>
      </c>
      <c r="J10" t="s">
        <v>43</v>
      </c>
      <c r="K10" t="s">
        <v>19</v>
      </c>
      <c r="L10" t="s">
        <v>20</v>
      </c>
      <c r="M10" t="s">
        <v>21</v>
      </c>
      <c r="N10" t="s">
        <v>41</v>
      </c>
      <c r="O10" t="s">
        <v>40</v>
      </c>
      <c r="P10" t="s">
        <v>39</v>
      </c>
    </row>
    <row r="11" spans="1:16" x14ac:dyDescent="0.35">
      <c r="A11" s="3" t="s">
        <v>0</v>
      </c>
      <c r="B11" t="s">
        <v>22</v>
      </c>
      <c r="C11">
        <v>0</v>
      </c>
      <c r="D11">
        <v>140</v>
      </c>
      <c r="E11">
        <v>20068</v>
      </c>
      <c r="F11">
        <v>20071</v>
      </c>
      <c r="G11">
        <v>20276</v>
      </c>
      <c r="H11">
        <v>20661</v>
      </c>
      <c r="I11">
        <v>20666</v>
      </c>
      <c r="J11">
        <v>20666</v>
      </c>
      <c r="K11">
        <v>29303</v>
      </c>
      <c r="L11">
        <v>29962</v>
      </c>
      <c r="M11">
        <v>29983</v>
      </c>
      <c r="N11">
        <v>30961</v>
      </c>
      <c r="O11">
        <v>32306</v>
      </c>
      <c r="P11">
        <v>32310</v>
      </c>
    </row>
    <row r="12" spans="1:16" x14ac:dyDescent="0.35">
      <c r="A12" t="s">
        <v>9</v>
      </c>
      <c r="B12" t="s">
        <v>30</v>
      </c>
      <c r="C12">
        <v>140</v>
      </c>
      <c r="D12">
        <v>0</v>
      </c>
      <c r="E12">
        <v>20051</v>
      </c>
      <c r="F12">
        <v>20054</v>
      </c>
      <c r="G12">
        <v>20263</v>
      </c>
      <c r="H12">
        <v>20652</v>
      </c>
      <c r="I12">
        <v>20657</v>
      </c>
      <c r="J12">
        <v>20657</v>
      </c>
      <c r="K12">
        <v>29290</v>
      </c>
      <c r="L12">
        <v>29949</v>
      </c>
      <c r="M12">
        <v>29970</v>
      </c>
      <c r="N12">
        <v>30950</v>
      </c>
      <c r="O12">
        <v>32295</v>
      </c>
      <c r="P12">
        <v>32299</v>
      </c>
    </row>
    <row r="13" spans="1:16" x14ac:dyDescent="0.35">
      <c r="A13" t="s">
        <v>15</v>
      </c>
      <c r="B13" t="s">
        <v>33</v>
      </c>
      <c r="C13">
        <v>20068</v>
      </c>
      <c r="D13">
        <v>20051</v>
      </c>
      <c r="E13">
        <v>0</v>
      </c>
      <c r="F13">
        <v>11</v>
      </c>
      <c r="G13">
        <v>20336</v>
      </c>
      <c r="H13">
        <v>21692</v>
      </c>
      <c r="I13">
        <v>21697</v>
      </c>
      <c r="J13">
        <v>21697</v>
      </c>
      <c r="K13">
        <v>32178</v>
      </c>
      <c r="L13">
        <v>32522</v>
      </c>
      <c r="M13">
        <v>32547</v>
      </c>
      <c r="N13">
        <v>33362</v>
      </c>
      <c r="O13">
        <v>34802</v>
      </c>
      <c r="P13">
        <v>34806</v>
      </c>
    </row>
    <row r="14" spans="1:16" x14ac:dyDescent="0.35">
      <c r="A14" t="s">
        <v>16</v>
      </c>
      <c r="B14" t="s">
        <v>33</v>
      </c>
      <c r="C14">
        <v>20071</v>
      </c>
      <c r="D14">
        <v>20054</v>
      </c>
      <c r="E14">
        <v>11</v>
      </c>
      <c r="F14">
        <v>0</v>
      </c>
      <c r="G14">
        <v>20341</v>
      </c>
      <c r="H14">
        <v>21697</v>
      </c>
      <c r="I14">
        <v>21702</v>
      </c>
      <c r="J14">
        <v>21702</v>
      </c>
      <c r="K14">
        <v>32181</v>
      </c>
      <c r="L14">
        <v>32527</v>
      </c>
      <c r="M14">
        <v>32552</v>
      </c>
      <c r="N14">
        <v>33367</v>
      </c>
      <c r="O14">
        <v>34805</v>
      </c>
      <c r="P14">
        <v>34809</v>
      </c>
    </row>
    <row r="15" spans="1:16" x14ac:dyDescent="0.35">
      <c r="A15" t="s">
        <v>17</v>
      </c>
      <c r="B15" t="s">
        <v>34</v>
      </c>
      <c r="C15">
        <v>20276</v>
      </c>
      <c r="D15">
        <v>20263</v>
      </c>
      <c r="E15">
        <v>20336</v>
      </c>
      <c r="F15">
        <v>20341</v>
      </c>
      <c r="G15">
        <v>0</v>
      </c>
      <c r="H15">
        <v>21603</v>
      </c>
      <c r="I15">
        <v>21608</v>
      </c>
      <c r="J15">
        <v>21608</v>
      </c>
      <c r="K15">
        <v>32564</v>
      </c>
      <c r="L15">
        <v>33098</v>
      </c>
      <c r="M15">
        <v>33111</v>
      </c>
      <c r="N15">
        <v>33879</v>
      </c>
      <c r="O15">
        <v>35353</v>
      </c>
      <c r="P15">
        <v>35357</v>
      </c>
    </row>
    <row r="16" spans="1:16" x14ac:dyDescent="0.35">
      <c r="A16" s="5" t="s">
        <v>38</v>
      </c>
      <c r="B16" t="s">
        <v>44</v>
      </c>
      <c r="C16">
        <v>20661</v>
      </c>
      <c r="D16">
        <v>20652</v>
      </c>
      <c r="E16">
        <v>21692</v>
      </c>
      <c r="F16">
        <v>21697</v>
      </c>
      <c r="G16">
        <v>21603</v>
      </c>
      <c r="H16">
        <v>0</v>
      </c>
      <c r="I16">
        <v>19</v>
      </c>
      <c r="J16">
        <v>19</v>
      </c>
      <c r="K16">
        <v>32675</v>
      </c>
      <c r="L16">
        <v>33097</v>
      </c>
      <c r="M16">
        <v>33104</v>
      </c>
      <c r="N16">
        <v>33522</v>
      </c>
      <c r="O16">
        <v>35049</v>
      </c>
      <c r="P16">
        <v>35053</v>
      </c>
    </row>
    <row r="17" spans="1:16" x14ac:dyDescent="0.35">
      <c r="A17" s="5" t="s">
        <v>42</v>
      </c>
      <c r="B17" t="s">
        <v>44</v>
      </c>
      <c r="C17">
        <v>20666</v>
      </c>
      <c r="D17">
        <v>20657</v>
      </c>
      <c r="E17">
        <v>21697</v>
      </c>
      <c r="F17">
        <v>21702</v>
      </c>
      <c r="G17">
        <v>21608</v>
      </c>
      <c r="H17">
        <v>19</v>
      </c>
      <c r="I17">
        <v>0</v>
      </c>
      <c r="J17">
        <v>0</v>
      </c>
      <c r="K17">
        <v>32680</v>
      </c>
      <c r="L17">
        <v>33102</v>
      </c>
      <c r="M17">
        <v>33109</v>
      </c>
      <c r="N17">
        <v>33527</v>
      </c>
      <c r="O17">
        <v>35054</v>
      </c>
      <c r="P17">
        <v>35058</v>
      </c>
    </row>
    <row r="18" spans="1:16" x14ac:dyDescent="0.35">
      <c r="A18" s="5" t="s">
        <v>43</v>
      </c>
      <c r="B18" t="s">
        <v>44</v>
      </c>
      <c r="C18">
        <v>20666</v>
      </c>
      <c r="D18">
        <v>20657</v>
      </c>
      <c r="E18">
        <v>21697</v>
      </c>
      <c r="F18">
        <v>21702</v>
      </c>
      <c r="G18">
        <v>21608</v>
      </c>
      <c r="H18">
        <v>19</v>
      </c>
      <c r="I18">
        <v>0</v>
      </c>
      <c r="J18">
        <v>0</v>
      </c>
      <c r="K18">
        <v>32680</v>
      </c>
      <c r="L18">
        <v>33102</v>
      </c>
      <c r="M18">
        <v>33109</v>
      </c>
      <c r="N18">
        <v>33527</v>
      </c>
      <c r="O18">
        <v>35054</v>
      </c>
      <c r="P18">
        <v>35058</v>
      </c>
    </row>
    <row r="19" spans="1:16" x14ac:dyDescent="0.35">
      <c r="A19" t="s">
        <v>19</v>
      </c>
      <c r="B19" t="s">
        <v>35</v>
      </c>
      <c r="C19">
        <v>29303</v>
      </c>
      <c r="D19">
        <v>29290</v>
      </c>
      <c r="E19">
        <v>32178</v>
      </c>
      <c r="F19">
        <v>32181</v>
      </c>
      <c r="G19">
        <v>32564</v>
      </c>
      <c r="H19">
        <v>32675</v>
      </c>
      <c r="I19">
        <v>32680</v>
      </c>
      <c r="J19">
        <v>32680</v>
      </c>
      <c r="K19">
        <v>0</v>
      </c>
      <c r="L19">
        <v>13402</v>
      </c>
      <c r="M19">
        <v>13445</v>
      </c>
      <c r="N19">
        <v>14297</v>
      </c>
      <c r="O19">
        <v>20502</v>
      </c>
      <c r="P19">
        <v>20506</v>
      </c>
    </row>
    <row r="20" spans="1:16" x14ac:dyDescent="0.35">
      <c r="A20" t="s">
        <v>20</v>
      </c>
      <c r="B20" t="s">
        <v>36</v>
      </c>
      <c r="C20">
        <v>29962</v>
      </c>
      <c r="D20">
        <v>29949</v>
      </c>
      <c r="E20">
        <v>32522</v>
      </c>
      <c r="F20">
        <v>32527</v>
      </c>
      <c r="G20">
        <v>33098</v>
      </c>
      <c r="H20">
        <v>33097</v>
      </c>
      <c r="I20">
        <v>33102</v>
      </c>
      <c r="J20">
        <v>33102</v>
      </c>
      <c r="K20">
        <v>13402</v>
      </c>
      <c r="L20">
        <v>0</v>
      </c>
      <c r="M20">
        <v>87</v>
      </c>
      <c r="N20">
        <v>1017</v>
      </c>
      <c r="O20">
        <v>19891</v>
      </c>
      <c r="P20">
        <v>19895</v>
      </c>
    </row>
    <row r="21" spans="1:16" x14ac:dyDescent="0.35">
      <c r="A21" t="s">
        <v>21</v>
      </c>
      <c r="B21" t="s">
        <v>37</v>
      </c>
      <c r="C21">
        <v>29983</v>
      </c>
      <c r="D21">
        <v>29970</v>
      </c>
      <c r="E21">
        <v>32547</v>
      </c>
      <c r="F21">
        <v>32552</v>
      </c>
      <c r="G21">
        <v>33111</v>
      </c>
      <c r="H21">
        <v>33104</v>
      </c>
      <c r="I21">
        <v>33109</v>
      </c>
      <c r="J21">
        <v>33109</v>
      </c>
      <c r="K21">
        <v>13445</v>
      </c>
      <c r="L21">
        <v>87</v>
      </c>
      <c r="M21">
        <v>0</v>
      </c>
      <c r="N21">
        <v>1032</v>
      </c>
      <c r="O21">
        <v>19914</v>
      </c>
      <c r="P21">
        <v>19918</v>
      </c>
    </row>
    <row r="22" spans="1:16" x14ac:dyDescent="0.35">
      <c r="A22" s="5" t="s">
        <v>41</v>
      </c>
      <c r="B22" t="s">
        <v>44</v>
      </c>
      <c r="C22">
        <v>30961</v>
      </c>
      <c r="D22">
        <v>30950</v>
      </c>
      <c r="E22">
        <v>33362</v>
      </c>
      <c r="F22">
        <v>33367</v>
      </c>
      <c r="G22">
        <v>33879</v>
      </c>
      <c r="H22">
        <v>33522</v>
      </c>
      <c r="I22">
        <v>33527</v>
      </c>
      <c r="J22">
        <v>33527</v>
      </c>
      <c r="K22">
        <v>14297</v>
      </c>
      <c r="L22">
        <v>1017</v>
      </c>
      <c r="M22">
        <v>1032</v>
      </c>
      <c r="N22">
        <v>0</v>
      </c>
      <c r="O22">
        <v>19466</v>
      </c>
      <c r="P22">
        <v>19470</v>
      </c>
    </row>
    <row r="23" spans="1:16" x14ac:dyDescent="0.35">
      <c r="A23" s="5" t="s">
        <v>40</v>
      </c>
      <c r="B23" t="s">
        <v>44</v>
      </c>
      <c r="C23">
        <v>32306</v>
      </c>
      <c r="D23">
        <v>32295</v>
      </c>
      <c r="E23">
        <v>34802</v>
      </c>
      <c r="F23">
        <v>34805</v>
      </c>
      <c r="G23">
        <v>35353</v>
      </c>
      <c r="H23">
        <v>35049</v>
      </c>
      <c r="I23">
        <v>35054</v>
      </c>
      <c r="J23">
        <v>35054</v>
      </c>
      <c r="K23">
        <v>20502</v>
      </c>
      <c r="L23">
        <v>19891</v>
      </c>
      <c r="M23">
        <v>19914</v>
      </c>
      <c r="N23">
        <v>19466</v>
      </c>
      <c r="O23">
        <v>0</v>
      </c>
      <c r="P23">
        <v>8</v>
      </c>
    </row>
    <row r="24" spans="1:16" x14ac:dyDescent="0.35">
      <c r="A24" s="5" t="s">
        <v>39</v>
      </c>
      <c r="B24" t="s">
        <v>44</v>
      </c>
      <c r="C24">
        <v>32310</v>
      </c>
      <c r="D24">
        <v>32299</v>
      </c>
      <c r="E24">
        <v>34806</v>
      </c>
      <c r="F24">
        <v>34809</v>
      </c>
      <c r="G24">
        <v>35357</v>
      </c>
      <c r="H24">
        <v>35053</v>
      </c>
      <c r="I24">
        <v>35058</v>
      </c>
      <c r="J24">
        <v>35058</v>
      </c>
      <c r="K24">
        <v>20506</v>
      </c>
      <c r="L24">
        <v>19895</v>
      </c>
      <c r="M24">
        <v>19918</v>
      </c>
      <c r="N24">
        <v>19470</v>
      </c>
      <c r="O24">
        <v>8</v>
      </c>
      <c r="P24">
        <v>0</v>
      </c>
    </row>
    <row r="25" spans="1:16" s="20" customFormat="1" x14ac:dyDescent="0.35">
      <c r="A25" s="20" t="s">
        <v>79</v>
      </c>
    </row>
  </sheetData>
  <conditionalFormatting sqref="C11:P24">
    <cfRule type="colorScale" priority="1">
      <colorScale>
        <cfvo type="min"/>
        <cfvo type="max"/>
        <color rgb="FF63BE7B"/>
        <color rgb="FFFFEF9C"/>
      </colorScale>
    </cfRule>
  </conditionalFormatting>
  <conditionalFormatting sqref="C8:X8">
    <cfRule type="colorScale" priority="7">
      <colorScale>
        <cfvo type="min"/>
        <cfvo type="percent" val="0.7"/>
        <cfvo type="max"/>
        <color rgb="FF409A58"/>
        <color rgb="FF86CD6D"/>
        <color rgb="FFFFEF9C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pendix Table 1</vt:lpstr>
      <vt:lpstr>Appendix Table 2</vt:lpstr>
      <vt:lpstr>Appendix Table 3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O'Connor, Shannon N. (CDC/DDID/NCEZID/OD)</cp:lastModifiedBy>
  <dcterms:created xsi:type="dcterms:W3CDTF">2023-07-23T01:15:34Z</dcterms:created>
  <dcterms:modified xsi:type="dcterms:W3CDTF">2023-10-05T12:3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09-11T15:36:58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ca88e5e5-c330-4f05-a558-ea39752ee7b4</vt:lpwstr>
  </property>
  <property fmtid="{D5CDD505-2E9C-101B-9397-08002B2CF9AE}" pid="8" name="MSIP_Label_7b94a7b8-f06c-4dfe-bdcc-9b548fd58c31_ContentBits">
    <vt:lpwstr>0</vt:lpwstr>
  </property>
</Properties>
</file>